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externalReferences>
    <externalReference r:id="rId5"/>
  </externalReference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A</t>
  </si>
  <si>
    <t xml:space="preserve">B</t>
  </si>
  <si>
    <t xml:space="preserve">pCMV/myc/ER</t>
  </si>
  <si>
    <t xml:space="preserve">anti-ST8SiaII/IV IB</t>
  </si>
  <si>
    <t xml:space="preserve">anti-NCAM IB</t>
  </si>
  <si>
    <t xml:space="preserve">Mean values</t>
  </si>
  <si>
    <t xml:space="preserve">standard deviation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b val="true"/>
      <sz val="20"/>
      <color rgb="FF000000"/>
      <name val="Arial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4579770234085"/>
          <c:y val="0"/>
          <c:w val="0.900924246350523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Tabelle1!$A$1,[1]Tabelle1!$C$1,[1]Tabelle1!$E$1</c:f>
              <c:strCache>
                <c:ptCount val="3"/>
                <c:pt idx="0">
                  <c:v>pCMV/myc/ER</c:v>
                </c:pt>
                <c:pt idx="1">
                  <c:v>anti-ST8SiaII/IV IB</c:v>
                </c:pt>
                <c:pt idx="2">
                  <c:v>anti-NCAM IB</c:v>
                </c:pt>
              </c:strCache>
            </c:strRef>
          </c:cat>
          <c:val>
            <c:numRef>
              <c:f>[1]Tabelle1!$A$5,[1]Tabelle1!$C$5,[1]Tabelle1!$E$5</c:f>
              <c:numCache>
                <c:formatCode>General</c:formatCode>
                <c:ptCount val="3"/>
                <c:pt idx="0">
                  <c:v>1420366666.66667</c:v>
                </c:pt>
                <c:pt idx="1">
                  <c:v>87190000</c:v>
                </c:pt>
                <c:pt idx="2">
                  <c:v>1410533333.33333</c:v>
                </c:pt>
              </c:numCache>
            </c:numRef>
          </c:val>
        </c:ser>
        <c:gapWidth val="150"/>
        <c:overlap val="0"/>
        <c:axId val="68869903"/>
        <c:axId val="83430922"/>
      </c:barChart>
      <c:catAx>
        <c:axId val="688699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30922"/>
        <c:crossesAt val="0"/>
        <c:auto val="1"/>
        <c:lblAlgn val="ctr"/>
        <c:lblOffset val="100"/>
        <c:noMultiLvlLbl val="0"/>
      </c:catAx>
      <c:valAx>
        <c:axId val="834309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/sec/cm2/sr</a:t>
                </a:r>
              </a:p>
            </c:rich>
          </c:tx>
          <c:layout>
            <c:manualLayout>
              <c:xMode val="edge"/>
              <c:yMode val="edge"/>
              <c:x val="0.0215945409000605"/>
              <c:y val="0.05064287588559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8699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83600</xdr:colOff>
      <xdr:row>1</xdr:row>
      <xdr:rowOff>267120</xdr:rowOff>
    </xdr:from>
    <xdr:to>
      <xdr:col>13</xdr:col>
      <xdr:colOff>29520</xdr:colOff>
      <xdr:row>11</xdr:row>
      <xdr:rowOff>95040</xdr:rowOff>
    </xdr:to>
    <xdr:pic>
      <xdr:nvPicPr>
        <xdr:cNvPr id="0" name="Grafik 2" descr="invivo_ROI2.bmp"/>
        <xdr:cNvPicPr/>
      </xdr:nvPicPr>
      <xdr:blipFill>
        <a:blip r:embed="rId1"/>
        <a:stretch/>
      </xdr:blipFill>
      <xdr:spPr>
        <a:xfrm>
          <a:off x="2726640" y="457560"/>
          <a:ext cx="7798680" cy="20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38520</xdr:colOff>
      <xdr:row>39</xdr:row>
      <xdr:rowOff>38160</xdr:rowOff>
    </xdr:from>
    <xdr:to>
      <xdr:col>8</xdr:col>
      <xdr:colOff>117000</xdr:colOff>
      <xdr:row>53</xdr:row>
      <xdr:rowOff>114840</xdr:rowOff>
    </xdr:to>
    <xdr:graphicFrame>
      <xdr:nvGraphicFramePr>
        <xdr:cNvPr id="1" name="Diagramm 1"/>
        <xdr:cNvGraphicFramePr/>
      </xdr:nvGraphicFramePr>
      <xdr:xfrm>
        <a:off x="2581560" y="7896240"/>
        <a:ext cx="41673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file%202%2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7" activeCellId="0" sqref="H3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3" min="3" style="0" width="12.56"/>
    <col collapsed="false" customWidth="true" hidden="false" outlineLevel="0" max="5" min="5" style="0" width="12.56"/>
    <col collapsed="false" customWidth="true" hidden="false" outlineLevel="0" max="7" min="7" style="0" width="12.56"/>
  </cols>
  <sheetData>
    <row r="2" customFormat="false" ht="26.25" hidden="false" customHeight="false" outlineLevel="0" collapsed="false">
      <c r="A2" s="1"/>
    </row>
    <row r="3" customFormat="false" ht="26.25" hidden="false" customHeight="false" outlineLevel="0" collapsed="false">
      <c r="C3" s="2" t="s">
        <v>0</v>
      </c>
    </row>
    <row r="9" customFormat="false" ht="15" hidden="false" customHeight="false" outlineLevel="0" collapsed="false">
      <c r="B9" s="3"/>
      <c r="C9" s="3"/>
      <c r="D9" s="3"/>
      <c r="E9" s="3"/>
    </row>
    <row r="11" customFormat="false" ht="15" hidden="false" customHeight="false" outlineLevel="0" collapsed="false">
      <c r="A11" s="4"/>
      <c r="B11" s="4"/>
      <c r="C11" s="4"/>
      <c r="D11" s="4"/>
      <c r="E11" s="4"/>
    </row>
    <row r="27" customFormat="false" ht="26.25" hidden="false" customHeight="false" outlineLevel="0" collapsed="false">
      <c r="C27" s="2" t="s">
        <v>1</v>
      </c>
    </row>
    <row r="28" customFormat="false" ht="15" hidden="false" customHeight="false" outlineLevel="0" collapsed="false">
      <c r="C28" s="0" t="s">
        <v>2</v>
      </c>
      <c r="E28" s="0" t="s">
        <v>3</v>
      </c>
      <c r="G28" s="0" t="s">
        <v>4</v>
      </c>
    </row>
    <row r="29" customFormat="false" ht="15" hidden="false" customHeight="false" outlineLevel="0" collapsed="false">
      <c r="C29" s="0" t="n">
        <v>2272000000</v>
      </c>
      <c r="E29" s="0" t="n">
        <v>97300000</v>
      </c>
      <c r="G29" s="0" t="n">
        <v>2128000000</v>
      </c>
      <c r="I29" s="0" t="n">
        <v>1</v>
      </c>
    </row>
    <row r="30" customFormat="false" ht="15" hidden="false" customHeight="false" outlineLevel="0" collapsed="false">
      <c r="C30" s="0" t="n">
        <v>554100000</v>
      </c>
      <c r="E30" s="0" t="n">
        <v>87160000</v>
      </c>
      <c r="G30" s="0" t="n">
        <v>862600000</v>
      </c>
      <c r="I30" s="0" t="n">
        <v>2</v>
      </c>
    </row>
    <row r="31" customFormat="false" ht="15" hidden="false" customHeight="false" outlineLevel="0" collapsed="false">
      <c r="C31" s="0" t="n">
        <v>1435000000</v>
      </c>
      <c r="E31" s="0" t="n">
        <v>77110000</v>
      </c>
      <c r="G31" s="0" t="n">
        <v>1241000000</v>
      </c>
      <c r="I31" s="0" t="n">
        <v>3</v>
      </c>
    </row>
    <row r="32" customFormat="false" ht="15" hidden="false" customHeight="false" outlineLevel="0" collapsed="false">
      <c r="C32" s="0" t="n">
        <f aca="false">AVERAGE(C29:C31)</f>
        <v>1420366666.66667</v>
      </c>
      <c r="E32" s="0" t="n">
        <f aca="false">AVERAGE(E29:E31)</f>
        <v>87190000</v>
      </c>
      <c r="G32" s="0" t="n">
        <f aca="false">AVERAGE(G29:G31)</f>
        <v>1410533333.33333</v>
      </c>
      <c r="I32" s="0" t="s">
        <v>5</v>
      </c>
    </row>
    <row r="34" customFormat="false" ht="15" hidden="false" customHeight="false" outlineLevel="0" collapsed="false">
      <c r="D34" s="3"/>
      <c r="E34" s="3" t="s">
        <v>6</v>
      </c>
      <c r="F34" s="3"/>
      <c r="G34" s="3"/>
    </row>
    <row r="36" customFormat="false" ht="15" hidden="false" customHeight="false" outlineLevel="0" collapsed="false">
      <c r="C36" s="4" t="n">
        <v>701406065.62</v>
      </c>
      <c r="D36" s="4"/>
      <c r="E36" s="4" t="n">
        <f aca="false">_xlfn.STDEV.P(E29:E31)</f>
        <v>8242560.28185418</v>
      </c>
      <c r="F36" s="4"/>
      <c r="G36" s="4" t="n">
        <v>530324085.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1T21:20:41Z</dcterms:created>
  <dc:creator>Stefan Somplatzki</dc:creator>
  <dc:description/>
  <dc:language>en-US</dc:language>
  <cp:lastModifiedBy>Thomas Böldicke</cp:lastModifiedBy>
  <dcterms:modified xsi:type="dcterms:W3CDTF">2017-05-04T09:47:20Z</dcterms:modified>
  <cp:revision>0</cp:revision>
  <dc:subject/>
  <dc:title/>
</cp:coreProperties>
</file>